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Foglio1" sheetId="1" r:id="rId1"/>
    <sheet name="Foglio2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D65" i="1"/>
  <c r="C65"/>
  <c r="B65"/>
  <c r="D64"/>
  <c r="C64"/>
  <c r="B64"/>
  <c r="D48"/>
  <c r="C48"/>
  <c r="B48"/>
  <c r="D47"/>
  <c r="C47"/>
  <c r="B47"/>
  <c r="D32"/>
  <c r="C32"/>
  <c r="B32"/>
  <c r="D31"/>
  <c r="C31"/>
  <c r="B31"/>
  <c r="J66"/>
  <c r="I66"/>
  <c r="H66"/>
  <c r="J65"/>
  <c r="I65"/>
  <c r="H65"/>
  <c r="J49"/>
  <c r="I49"/>
  <c r="H49"/>
  <c r="J48"/>
  <c r="I48"/>
  <c r="H48"/>
  <c r="J33"/>
  <c r="I33"/>
  <c r="H33"/>
  <c r="J32"/>
  <c r="I32"/>
  <c r="H32"/>
  <c r="I17"/>
  <c r="J17"/>
  <c r="H17"/>
  <c r="I16"/>
  <c r="J16"/>
  <c r="H16"/>
  <c r="C16"/>
  <c r="D16"/>
  <c r="B16"/>
  <c r="C15"/>
  <c r="D15"/>
  <c r="B15"/>
</calcChain>
</file>

<file path=xl/sharedStrings.xml><?xml version="1.0" encoding="utf-8"?>
<sst xmlns="http://schemas.openxmlformats.org/spreadsheetml/2006/main" count="134" uniqueCount="22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Baskets scored</t>
  </si>
  <si>
    <t>S11</t>
  </si>
  <si>
    <t>ELITE PLAYERS</t>
  </si>
  <si>
    <t>JUNIOR PLAYERS</t>
  </si>
  <si>
    <t>CMJ (m)</t>
  </si>
  <si>
    <t>RPE</t>
  </si>
  <si>
    <t>HR</t>
  </si>
  <si>
    <t>MEAN</t>
  </si>
  <si>
    <t>SD</t>
  </si>
  <si>
    <t>LIP</t>
  </si>
  <si>
    <t>MIP</t>
  </si>
  <si>
    <t>HIP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66"/>
  <sheetViews>
    <sheetView tabSelected="1" workbookViewId="0">
      <selection activeCell="H53" sqref="H53:J53"/>
    </sheetView>
  </sheetViews>
  <sheetFormatPr defaultRowHeight="15"/>
  <cols>
    <col min="1" max="16384" width="9.140625" style="1"/>
  </cols>
  <sheetData>
    <row r="1" spans="1:10">
      <c r="C1" s="3" t="s">
        <v>13</v>
      </c>
      <c r="E1" s="11"/>
      <c r="H1" s="13" t="s">
        <v>12</v>
      </c>
      <c r="I1" s="13"/>
      <c r="J1" s="13"/>
    </row>
    <row r="2" spans="1:10">
      <c r="E2" s="11"/>
    </row>
    <row r="3" spans="1:10">
      <c r="B3" s="12" t="s">
        <v>10</v>
      </c>
      <c r="C3" s="12"/>
      <c r="D3" s="12"/>
      <c r="E3" s="11"/>
      <c r="H3" s="12" t="s">
        <v>10</v>
      </c>
      <c r="I3" s="12"/>
      <c r="J3" s="12"/>
    </row>
    <row r="4" spans="1:10">
      <c r="B4" s="2" t="s">
        <v>19</v>
      </c>
      <c r="C4" s="2" t="s">
        <v>20</v>
      </c>
      <c r="D4" s="2" t="s">
        <v>21</v>
      </c>
      <c r="E4" s="11"/>
      <c r="H4" s="2" t="s">
        <v>19</v>
      </c>
      <c r="I4" s="2" t="s">
        <v>20</v>
      </c>
      <c r="J4" s="2" t="s">
        <v>21</v>
      </c>
    </row>
    <row r="5" spans="1:10">
      <c r="A5" s="4" t="s">
        <v>0</v>
      </c>
      <c r="B5" s="1">
        <v>11</v>
      </c>
      <c r="C5" s="1">
        <v>5</v>
      </c>
      <c r="D5" s="1">
        <v>11</v>
      </c>
      <c r="E5" s="11"/>
      <c r="G5" s="4" t="s">
        <v>0</v>
      </c>
      <c r="H5" s="1">
        <v>18</v>
      </c>
      <c r="I5" s="1">
        <v>19</v>
      </c>
      <c r="J5" s="1">
        <v>17</v>
      </c>
    </row>
    <row r="6" spans="1:10">
      <c r="A6" s="4" t="s">
        <v>1</v>
      </c>
      <c r="B6" s="1">
        <v>16</v>
      </c>
      <c r="C6" s="1">
        <v>15</v>
      </c>
      <c r="D6" s="1">
        <v>14</v>
      </c>
      <c r="E6" s="11"/>
      <c r="G6" s="4" t="s">
        <v>1</v>
      </c>
      <c r="H6" s="1">
        <v>18</v>
      </c>
      <c r="I6" s="1">
        <v>18</v>
      </c>
      <c r="J6" s="1">
        <v>16</v>
      </c>
    </row>
    <row r="7" spans="1:10">
      <c r="A7" s="4" t="s">
        <v>2</v>
      </c>
      <c r="B7" s="1">
        <v>11</v>
      </c>
      <c r="C7" s="1">
        <v>9</v>
      </c>
      <c r="D7" s="1">
        <v>10</v>
      </c>
      <c r="E7" s="11"/>
      <c r="G7" s="4" t="s">
        <v>2</v>
      </c>
      <c r="H7" s="1">
        <v>18</v>
      </c>
      <c r="I7" s="1">
        <v>16</v>
      </c>
      <c r="J7" s="1">
        <v>17</v>
      </c>
    </row>
    <row r="8" spans="1:10">
      <c r="A8" s="4" t="s">
        <v>3</v>
      </c>
      <c r="B8" s="1">
        <v>12</v>
      </c>
      <c r="C8" s="1">
        <v>15</v>
      </c>
      <c r="D8" s="1">
        <v>14</v>
      </c>
      <c r="E8" s="11"/>
      <c r="G8" s="4" t="s">
        <v>3</v>
      </c>
      <c r="H8" s="1">
        <v>15</v>
      </c>
      <c r="I8" s="1">
        <v>12</v>
      </c>
      <c r="J8" s="1">
        <v>16</v>
      </c>
    </row>
    <row r="9" spans="1:10">
      <c r="A9" s="4" t="s">
        <v>4</v>
      </c>
      <c r="B9" s="1">
        <v>13</v>
      </c>
      <c r="C9" s="1">
        <v>7</v>
      </c>
      <c r="D9" s="1">
        <v>9</v>
      </c>
      <c r="E9" s="11"/>
      <c r="G9" s="4" t="s">
        <v>4</v>
      </c>
      <c r="H9" s="1">
        <v>16</v>
      </c>
      <c r="I9" s="1">
        <v>16</v>
      </c>
      <c r="J9" s="1">
        <v>12</v>
      </c>
    </row>
    <row r="10" spans="1:10">
      <c r="A10" s="4" t="s">
        <v>5</v>
      </c>
      <c r="B10" s="1">
        <v>10</v>
      </c>
      <c r="C10" s="1">
        <v>16</v>
      </c>
      <c r="D10" s="1">
        <v>16</v>
      </c>
      <c r="E10" s="11"/>
      <c r="G10" s="4" t="s">
        <v>5</v>
      </c>
      <c r="H10" s="1">
        <v>16</v>
      </c>
      <c r="I10" s="1">
        <v>14</v>
      </c>
      <c r="J10" s="1">
        <v>13</v>
      </c>
    </row>
    <row r="11" spans="1:10">
      <c r="A11" s="4" t="s">
        <v>6</v>
      </c>
      <c r="B11" s="1">
        <v>14</v>
      </c>
      <c r="C11" s="1">
        <v>6</v>
      </c>
      <c r="D11" s="1">
        <v>9</v>
      </c>
      <c r="E11" s="11"/>
      <c r="G11" s="4" t="s">
        <v>6</v>
      </c>
      <c r="H11" s="1">
        <v>14</v>
      </c>
      <c r="I11" s="1">
        <v>15</v>
      </c>
      <c r="J11" s="1">
        <v>16</v>
      </c>
    </row>
    <row r="12" spans="1:10">
      <c r="A12" s="4" t="s">
        <v>7</v>
      </c>
      <c r="B12" s="1">
        <v>17</v>
      </c>
      <c r="C12" s="1">
        <v>13</v>
      </c>
      <c r="D12" s="1">
        <v>14</v>
      </c>
      <c r="E12" s="11"/>
      <c r="G12" s="4" t="s">
        <v>7</v>
      </c>
      <c r="H12" s="1">
        <v>18</v>
      </c>
      <c r="I12" s="1">
        <v>14</v>
      </c>
      <c r="J12" s="1">
        <v>16</v>
      </c>
    </row>
    <row r="13" spans="1:10">
      <c r="A13" s="4" t="s">
        <v>8</v>
      </c>
      <c r="B13" s="1">
        <v>9</v>
      </c>
      <c r="C13" s="1">
        <v>15</v>
      </c>
      <c r="D13" s="1">
        <v>12</v>
      </c>
      <c r="E13" s="11"/>
      <c r="G13" s="4" t="s">
        <v>8</v>
      </c>
      <c r="H13" s="1">
        <v>15</v>
      </c>
      <c r="I13" s="1">
        <v>16</v>
      </c>
      <c r="J13" s="1">
        <v>15</v>
      </c>
    </row>
    <row r="14" spans="1:10">
      <c r="A14" s="4" t="s">
        <v>9</v>
      </c>
      <c r="B14" s="1">
        <v>15</v>
      </c>
      <c r="C14" s="1">
        <v>13</v>
      </c>
      <c r="D14" s="1">
        <v>11</v>
      </c>
      <c r="E14" s="11"/>
      <c r="G14" s="4" t="s">
        <v>9</v>
      </c>
      <c r="H14" s="1">
        <v>16</v>
      </c>
      <c r="I14" s="1">
        <v>9</v>
      </c>
      <c r="J14" s="1">
        <v>11</v>
      </c>
    </row>
    <row r="15" spans="1:10">
      <c r="A15" s="5" t="s">
        <v>17</v>
      </c>
      <c r="B15" s="6">
        <f>AVERAGE(B5:B14)</f>
        <v>12.8</v>
      </c>
      <c r="C15" s="6">
        <f t="shared" ref="C15:D15" si="0">AVERAGE(C5:C14)</f>
        <v>11.4</v>
      </c>
      <c r="D15" s="6">
        <f t="shared" si="0"/>
        <v>12</v>
      </c>
      <c r="E15" s="11"/>
      <c r="G15" s="4" t="s">
        <v>11</v>
      </c>
      <c r="H15" s="1">
        <v>19</v>
      </c>
      <c r="I15" s="1">
        <v>17</v>
      </c>
      <c r="J15" s="1">
        <v>18</v>
      </c>
    </row>
    <row r="16" spans="1:10">
      <c r="A16" s="5" t="s">
        <v>18</v>
      </c>
      <c r="B16" s="7">
        <f>STDEV(B5:B14)</f>
        <v>2.6583202716502496</v>
      </c>
      <c r="C16" s="7">
        <f t="shared" ref="C16:D16" si="1">STDEV(C5:C14)</f>
        <v>4.2216373863966847</v>
      </c>
      <c r="D16" s="7">
        <f t="shared" si="1"/>
        <v>2.4037008503093262</v>
      </c>
      <c r="E16" s="11"/>
      <c r="G16" s="5" t="s">
        <v>17</v>
      </c>
      <c r="H16" s="7">
        <f>AVERAGE(H5:H15)</f>
        <v>16.636363636363637</v>
      </c>
      <c r="I16" s="7">
        <f t="shared" ref="I16:J16" si="2">AVERAGE(I5:I15)</f>
        <v>15.090909090909092</v>
      </c>
      <c r="J16" s="7">
        <f t="shared" si="2"/>
        <v>15.181818181818182</v>
      </c>
    </row>
    <row r="17" spans="1:10">
      <c r="E17" s="11"/>
      <c r="G17" s="5" t="s">
        <v>18</v>
      </c>
      <c r="H17" s="7">
        <f>STDEV(H5:H15)</f>
        <v>1.6292775867068969</v>
      </c>
      <c r="I17" s="7">
        <f t="shared" ref="I17:J17" si="3">STDEV(I5:I15)</f>
        <v>2.8090761988435093</v>
      </c>
      <c r="J17" s="7">
        <f t="shared" si="3"/>
        <v>2.2279219832921329</v>
      </c>
    </row>
    <row r="18" spans="1:10">
      <c r="E18" s="11"/>
    </row>
    <row r="19" spans="1:10">
      <c r="C19" s="1" t="s">
        <v>14</v>
      </c>
      <c r="E19" s="11"/>
      <c r="I19" s="1" t="s">
        <v>14</v>
      </c>
    </row>
    <row r="20" spans="1:10">
      <c r="B20" s="2" t="s">
        <v>19</v>
      </c>
      <c r="C20" s="2" t="s">
        <v>20</v>
      </c>
      <c r="D20" s="2" t="s">
        <v>21</v>
      </c>
      <c r="E20" s="11"/>
      <c r="H20" s="2" t="s">
        <v>19</v>
      </c>
      <c r="I20" s="2" t="s">
        <v>20</v>
      </c>
      <c r="J20" s="2" t="s">
        <v>21</v>
      </c>
    </row>
    <row r="21" spans="1:10">
      <c r="A21" s="4" t="s">
        <v>0</v>
      </c>
      <c r="B21" s="1">
        <v>0.47</v>
      </c>
      <c r="C21" s="1">
        <v>0.53500000000000003</v>
      </c>
      <c r="D21" s="1">
        <v>0.495</v>
      </c>
      <c r="E21" s="11"/>
      <c r="G21" s="4" t="s">
        <v>0</v>
      </c>
      <c r="H21" s="1">
        <v>0.43099999999999999</v>
      </c>
      <c r="I21" s="1">
        <v>0.42299999999999999</v>
      </c>
      <c r="J21" s="1">
        <v>0.45400000000000001</v>
      </c>
    </row>
    <row r="22" spans="1:10">
      <c r="A22" s="4" t="s">
        <v>1</v>
      </c>
      <c r="B22" s="1">
        <v>0.46500000000000002</v>
      </c>
      <c r="C22" s="1">
        <v>0.48</v>
      </c>
      <c r="D22" s="1">
        <v>0.46800000000000003</v>
      </c>
      <c r="E22" s="11"/>
      <c r="G22" s="4" t="s">
        <v>1</v>
      </c>
      <c r="H22" s="1">
        <v>0.44700000000000001</v>
      </c>
      <c r="I22" s="1">
        <v>0.49399999999999999</v>
      </c>
      <c r="J22" s="1">
        <v>0.48699999999999999</v>
      </c>
    </row>
    <row r="23" spans="1:10">
      <c r="A23" s="4" t="s">
        <v>2</v>
      </c>
      <c r="B23" s="1">
        <v>0.45500000000000002</v>
      </c>
      <c r="C23" s="1">
        <v>0.46700000000000003</v>
      </c>
      <c r="D23" s="1">
        <v>0.44500000000000001</v>
      </c>
      <c r="E23" s="11"/>
      <c r="G23" s="4" t="s">
        <v>2</v>
      </c>
      <c r="H23" s="1">
        <v>0.47499999999999998</v>
      </c>
      <c r="I23" s="1">
        <v>0.48</v>
      </c>
      <c r="J23" s="1">
        <v>0.5</v>
      </c>
    </row>
    <row r="24" spans="1:10">
      <c r="A24" s="4" t="s">
        <v>3</v>
      </c>
      <c r="B24" s="1">
        <v>0.45100000000000001</v>
      </c>
      <c r="C24" s="1">
        <v>0.48399999999999999</v>
      </c>
      <c r="D24" s="1">
        <v>0.47599999999999998</v>
      </c>
      <c r="E24" s="11"/>
      <c r="G24" s="4" t="s">
        <v>3</v>
      </c>
      <c r="H24" s="1">
        <v>0.48099999999999998</v>
      </c>
      <c r="I24" s="1">
        <v>0.47899999999999998</v>
      </c>
      <c r="J24" s="1">
        <v>0.50600000000000001</v>
      </c>
    </row>
    <row r="25" spans="1:10">
      <c r="A25" s="4" t="s">
        <v>4</v>
      </c>
      <c r="B25" s="1">
        <v>0.42799999999999999</v>
      </c>
      <c r="C25" s="1">
        <v>0.42099999999999999</v>
      </c>
      <c r="D25" s="1">
        <v>0.41499999999999998</v>
      </c>
      <c r="E25" s="11"/>
      <c r="G25" s="4" t="s">
        <v>4</v>
      </c>
      <c r="H25" s="1">
        <v>0.51400000000000001</v>
      </c>
      <c r="I25" s="1">
        <v>0.53100000000000003</v>
      </c>
      <c r="J25" s="1">
        <v>0.53800000000000003</v>
      </c>
    </row>
    <row r="26" spans="1:10">
      <c r="A26" s="4" t="s">
        <v>5</v>
      </c>
      <c r="B26" s="1">
        <v>0.44600000000000001</v>
      </c>
      <c r="C26" s="1">
        <v>0.44900000000000001</v>
      </c>
      <c r="D26" s="1">
        <v>0.45300000000000001</v>
      </c>
      <c r="E26" s="11"/>
      <c r="G26" s="4" t="s">
        <v>5</v>
      </c>
      <c r="H26" s="1">
        <v>0.55100000000000005</v>
      </c>
      <c r="I26" s="1">
        <v>0.55300000000000005</v>
      </c>
      <c r="J26" s="1">
        <v>0.54100000000000004</v>
      </c>
    </row>
    <row r="27" spans="1:10">
      <c r="A27" s="4" t="s">
        <v>6</v>
      </c>
      <c r="B27" s="1">
        <v>0.499</v>
      </c>
      <c r="C27" s="1">
        <v>0.52800000000000002</v>
      </c>
      <c r="D27" s="1">
        <v>0.51</v>
      </c>
      <c r="E27" s="11"/>
      <c r="G27" s="4" t="s">
        <v>6</v>
      </c>
      <c r="H27" s="1">
        <v>0.52800000000000002</v>
      </c>
      <c r="I27" s="1">
        <v>0.53100000000000003</v>
      </c>
      <c r="J27" s="1">
        <v>0.55500000000000005</v>
      </c>
    </row>
    <row r="28" spans="1:10">
      <c r="A28" s="4" t="s">
        <v>7</v>
      </c>
      <c r="B28" s="1">
        <v>0.47299999999999998</v>
      </c>
      <c r="C28" s="1">
        <v>0.49199999999999999</v>
      </c>
      <c r="D28" s="1">
        <v>0.47099999999999997</v>
      </c>
      <c r="E28" s="11"/>
      <c r="G28" s="4" t="s">
        <v>7</v>
      </c>
      <c r="H28" s="1">
        <v>0.51300000000000001</v>
      </c>
      <c r="I28" s="1">
        <v>0.47499999999999998</v>
      </c>
      <c r="J28" s="1">
        <v>0.50900000000000001</v>
      </c>
    </row>
    <row r="29" spans="1:10">
      <c r="A29" s="4" t="s">
        <v>8</v>
      </c>
      <c r="B29" s="1">
        <v>0.441</v>
      </c>
      <c r="C29" s="1">
        <v>0.42399999999999999</v>
      </c>
      <c r="D29" s="1">
        <v>0.432</v>
      </c>
      <c r="E29" s="11"/>
      <c r="G29" s="4" t="s">
        <v>8</v>
      </c>
      <c r="H29" s="1">
        <v>0.48699999999999999</v>
      </c>
      <c r="I29" s="1">
        <v>0.499</v>
      </c>
      <c r="J29" s="1">
        <v>0.496</v>
      </c>
    </row>
    <row r="30" spans="1:10">
      <c r="A30" s="4" t="s">
        <v>9</v>
      </c>
      <c r="B30" s="1">
        <v>0.48199999999999998</v>
      </c>
      <c r="C30" s="1">
        <v>0.48599999999999999</v>
      </c>
      <c r="D30" s="1">
        <v>0.52400000000000002</v>
      </c>
      <c r="E30" s="11"/>
      <c r="G30" s="4" t="s">
        <v>9</v>
      </c>
      <c r="H30" s="1">
        <v>0.48499999999999999</v>
      </c>
      <c r="I30" s="1">
        <v>0.51900000000000002</v>
      </c>
      <c r="J30" s="1">
        <v>0.50129999999999997</v>
      </c>
    </row>
    <row r="31" spans="1:10">
      <c r="A31" s="5" t="s">
        <v>17</v>
      </c>
      <c r="B31" s="6">
        <f>AVERAGE(B21:B30)</f>
        <v>0.46100000000000002</v>
      </c>
      <c r="C31" s="6">
        <f t="shared" ref="C31" si="4">AVERAGE(C21:C30)</f>
        <v>0.47660000000000002</v>
      </c>
      <c r="D31" s="6">
        <f t="shared" ref="D31" si="5">AVERAGE(D21:D30)</f>
        <v>0.46889999999999998</v>
      </c>
      <c r="E31" s="11"/>
      <c r="G31" s="4" t="s">
        <v>11</v>
      </c>
      <c r="H31" s="1">
        <v>0.49</v>
      </c>
      <c r="I31" s="1">
        <v>0.5</v>
      </c>
      <c r="J31" s="1">
        <v>0.51700000000000002</v>
      </c>
    </row>
    <row r="32" spans="1:10">
      <c r="A32" s="5" t="s">
        <v>18</v>
      </c>
      <c r="B32" s="8">
        <f>STDEV(B21:B30)</f>
        <v>2.1018510360579255E-2</v>
      </c>
      <c r="C32" s="8">
        <f t="shared" ref="C32:D32" si="6">STDEV(C21:C30)</f>
        <v>3.8233783781130556E-2</v>
      </c>
      <c r="D32" s="8">
        <f t="shared" si="6"/>
        <v>3.4242436310000512E-2</v>
      </c>
      <c r="E32" s="11"/>
      <c r="G32" s="5" t="s">
        <v>17</v>
      </c>
      <c r="H32" s="8">
        <f>AVERAGE(H21:H31)</f>
        <v>0.49109090909090908</v>
      </c>
      <c r="I32" s="8">
        <f t="shared" ref="I32" si="7">AVERAGE(I21:I31)</f>
        <v>0.49854545454545457</v>
      </c>
      <c r="J32" s="8">
        <f t="shared" ref="J32" si="8">AVERAGE(J21:J31)</f>
        <v>0.50948181818181826</v>
      </c>
    </row>
    <row r="33" spans="1:10">
      <c r="E33" s="11"/>
      <c r="G33" s="5" t="s">
        <v>18</v>
      </c>
      <c r="H33" s="8">
        <f>STDEV(H21:H31)</f>
        <v>3.4535357376040944E-2</v>
      </c>
      <c r="I33" s="8">
        <f t="shared" ref="I33:J33" si="9">STDEV(I21:I31)</f>
        <v>3.5356367563321757E-2</v>
      </c>
      <c r="J33" s="8">
        <f t="shared" si="9"/>
        <v>2.8053050393203577E-2</v>
      </c>
    </row>
    <row r="34" spans="1:10">
      <c r="E34" s="11"/>
    </row>
    <row r="35" spans="1:10">
      <c r="C35" s="1" t="s">
        <v>15</v>
      </c>
      <c r="E35" s="11"/>
      <c r="I35" s="1" t="s">
        <v>15</v>
      </c>
    </row>
    <row r="36" spans="1:10">
      <c r="B36" s="2" t="s">
        <v>19</v>
      </c>
      <c r="C36" s="2" t="s">
        <v>20</v>
      </c>
      <c r="D36" s="2" t="s">
        <v>21</v>
      </c>
      <c r="E36" s="11"/>
      <c r="H36" s="2" t="s">
        <v>19</v>
      </c>
      <c r="I36" s="2" t="s">
        <v>20</v>
      </c>
      <c r="J36" s="2" t="s">
        <v>21</v>
      </c>
    </row>
    <row r="37" spans="1:10">
      <c r="A37" s="4" t="s">
        <v>0</v>
      </c>
      <c r="B37" s="1">
        <v>10</v>
      </c>
      <c r="C37" s="1">
        <v>11</v>
      </c>
      <c r="D37" s="1">
        <v>14</v>
      </c>
      <c r="E37" s="11"/>
      <c r="G37" s="4" t="s">
        <v>0</v>
      </c>
      <c r="H37" s="1">
        <v>9</v>
      </c>
      <c r="I37" s="1">
        <v>11</v>
      </c>
      <c r="J37" s="1">
        <v>13</v>
      </c>
    </row>
    <row r="38" spans="1:10">
      <c r="A38" s="4" t="s">
        <v>1</v>
      </c>
      <c r="B38" s="1">
        <v>11</v>
      </c>
      <c r="C38" s="1">
        <v>13</v>
      </c>
      <c r="D38" s="1">
        <v>16</v>
      </c>
      <c r="E38" s="11"/>
      <c r="G38" s="4" t="s">
        <v>1</v>
      </c>
      <c r="H38" s="1">
        <v>7</v>
      </c>
      <c r="I38" s="1">
        <v>11</v>
      </c>
      <c r="J38" s="1">
        <v>15</v>
      </c>
    </row>
    <row r="39" spans="1:10">
      <c r="A39" s="4" t="s">
        <v>2</v>
      </c>
      <c r="B39" s="1">
        <v>10</v>
      </c>
      <c r="C39" s="1">
        <v>9</v>
      </c>
      <c r="D39" s="1">
        <v>15</v>
      </c>
      <c r="E39" s="11"/>
      <c r="G39" s="4" t="s">
        <v>2</v>
      </c>
      <c r="H39" s="1">
        <v>7</v>
      </c>
      <c r="I39" s="1">
        <v>8</v>
      </c>
      <c r="J39" s="1">
        <v>14</v>
      </c>
    </row>
    <row r="40" spans="1:10">
      <c r="A40" s="4" t="s">
        <v>3</v>
      </c>
      <c r="B40" s="1">
        <v>8</v>
      </c>
      <c r="C40" s="1">
        <v>12</v>
      </c>
      <c r="D40" s="1">
        <v>16</v>
      </c>
      <c r="E40" s="11"/>
      <c r="G40" s="4" t="s">
        <v>3</v>
      </c>
      <c r="H40" s="1">
        <v>7</v>
      </c>
      <c r="I40" s="1">
        <v>9</v>
      </c>
      <c r="J40" s="1">
        <v>12</v>
      </c>
    </row>
    <row r="41" spans="1:10">
      <c r="A41" s="4" t="s">
        <v>4</v>
      </c>
      <c r="B41" s="1">
        <v>12</v>
      </c>
      <c r="C41" s="1">
        <v>11</v>
      </c>
      <c r="D41" s="1">
        <v>14</v>
      </c>
      <c r="E41" s="11"/>
      <c r="G41" s="4" t="s">
        <v>4</v>
      </c>
      <c r="H41" s="1">
        <v>7</v>
      </c>
      <c r="I41" s="1">
        <v>8</v>
      </c>
      <c r="J41" s="1">
        <v>12</v>
      </c>
    </row>
    <row r="42" spans="1:10">
      <c r="A42" s="4" t="s">
        <v>5</v>
      </c>
      <c r="B42" s="1">
        <v>11</v>
      </c>
      <c r="C42" s="1">
        <v>13</v>
      </c>
      <c r="D42" s="1">
        <v>15</v>
      </c>
      <c r="E42" s="11"/>
      <c r="G42" s="4" t="s">
        <v>5</v>
      </c>
      <c r="H42" s="1">
        <v>11</v>
      </c>
      <c r="I42" s="1">
        <v>12</v>
      </c>
      <c r="J42" s="1">
        <v>15</v>
      </c>
    </row>
    <row r="43" spans="1:10">
      <c r="A43" s="4" t="s">
        <v>6</v>
      </c>
      <c r="B43" s="1">
        <v>8</v>
      </c>
      <c r="C43" s="1">
        <v>11</v>
      </c>
      <c r="D43" s="1">
        <v>14</v>
      </c>
      <c r="E43" s="11"/>
      <c r="G43" s="4" t="s">
        <v>6</v>
      </c>
      <c r="H43" s="1">
        <v>7</v>
      </c>
      <c r="I43" s="1">
        <v>10</v>
      </c>
      <c r="J43" s="1">
        <v>15</v>
      </c>
    </row>
    <row r="44" spans="1:10">
      <c r="A44" s="4" t="s">
        <v>7</v>
      </c>
      <c r="B44" s="1">
        <v>9</v>
      </c>
      <c r="C44" s="1">
        <v>10</v>
      </c>
      <c r="D44" s="1">
        <v>12</v>
      </c>
      <c r="E44" s="11"/>
      <c r="G44" s="4" t="s">
        <v>7</v>
      </c>
      <c r="H44" s="1">
        <v>6</v>
      </c>
      <c r="I44" s="1">
        <v>10</v>
      </c>
      <c r="J44" s="1">
        <v>14</v>
      </c>
    </row>
    <row r="45" spans="1:10">
      <c r="A45" s="4" t="s">
        <v>8</v>
      </c>
      <c r="B45" s="1">
        <v>10</v>
      </c>
      <c r="C45" s="1">
        <v>11</v>
      </c>
      <c r="D45" s="1">
        <v>15</v>
      </c>
      <c r="E45" s="11"/>
      <c r="G45" s="4" t="s">
        <v>8</v>
      </c>
      <c r="H45" s="1">
        <v>9</v>
      </c>
      <c r="I45" s="1">
        <v>11</v>
      </c>
      <c r="J45" s="1">
        <v>13</v>
      </c>
    </row>
    <row r="46" spans="1:10">
      <c r="A46" s="4" t="s">
        <v>9</v>
      </c>
      <c r="B46" s="1">
        <v>9</v>
      </c>
      <c r="C46" s="1">
        <v>11</v>
      </c>
      <c r="D46" s="1">
        <v>13</v>
      </c>
      <c r="E46" s="11"/>
      <c r="G46" s="4" t="s">
        <v>9</v>
      </c>
      <c r="H46" s="1">
        <v>10</v>
      </c>
      <c r="I46" s="1">
        <v>11</v>
      </c>
      <c r="J46" s="1">
        <v>13</v>
      </c>
    </row>
    <row r="47" spans="1:10">
      <c r="A47" s="5" t="s">
        <v>17</v>
      </c>
      <c r="B47" s="6">
        <f>AVERAGE(B37:B46)</f>
        <v>9.8000000000000007</v>
      </c>
      <c r="C47" s="6">
        <f t="shared" ref="C47" si="10">AVERAGE(C37:C46)</f>
        <v>11.2</v>
      </c>
      <c r="D47" s="6">
        <f t="shared" ref="D47" si="11">AVERAGE(D37:D46)</f>
        <v>14.4</v>
      </c>
      <c r="E47" s="11"/>
      <c r="G47" s="4" t="s">
        <v>11</v>
      </c>
      <c r="H47" s="1">
        <v>8</v>
      </c>
      <c r="I47" s="1">
        <v>11</v>
      </c>
      <c r="J47" s="1">
        <v>13</v>
      </c>
    </row>
    <row r="48" spans="1:10">
      <c r="A48" s="5" t="s">
        <v>18</v>
      </c>
      <c r="B48" s="7">
        <f>STDEV(B37:B46)</f>
        <v>1.3165611772087675</v>
      </c>
      <c r="C48" s="7">
        <f t="shared" ref="C48:D48" si="12">STDEV(C37:C46)</f>
        <v>1.2292725943057141</v>
      </c>
      <c r="D48" s="7">
        <f t="shared" si="12"/>
        <v>1.2649110640673558</v>
      </c>
      <c r="E48" s="11"/>
      <c r="G48" s="5" t="s">
        <v>17</v>
      </c>
      <c r="H48" s="7">
        <f>AVERAGE(H37:H47)</f>
        <v>8</v>
      </c>
      <c r="I48" s="9">
        <f t="shared" ref="I48" si="13">AVERAGE(I37:I47)</f>
        <v>10.181818181818182</v>
      </c>
      <c r="J48" s="7">
        <f t="shared" ref="J48" si="14">AVERAGE(J37:J47)</f>
        <v>13.545454545454545</v>
      </c>
    </row>
    <row r="49" spans="1:10">
      <c r="E49" s="11"/>
      <c r="G49" s="5" t="s">
        <v>18</v>
      </c>
      <c r="H49" s="7">
        <f>STDEV(H37:H47)</f>
        <v>1.5491933384829668</v>
      </c>
      <c r="I49" s="7">
        <f t="shared" ref="I49:J49" si="15">STDEV(I37:I47)</f>
        <v>1.3280197150781963</v>
      </c>
      <c r="J49" s="7">
        <f t="shared" si="15"/>
        <v>1.1281521496355333</v>
      </c>
    </row>
    <row r="50" spans="1:10">
      <c r="E50" s="11"/>
      <c r="G50" s="4"/>
    </row>
    <row r="51" spans="1:10">
      <c r="E51" s="11"/>
    </row>
    <row r="52" spans="1:10">
      <c r="C52" s="1" t="s">
        <v>16</v>
      </c>
      <c r="E52" s="11"/>
      <c r="I52" s="1" t="s">
        <v>16</v>
      </c>
    </row>
    <row r="53" spans="1:10">
      <c r="B53" s="2" t="s">
        <v>19</v>
      </c>
      <c r="C53" s="2" t="s">
        <v>20</v>
      </c>
      <c r="D53" s="2" t="s">
        <v>21</v>
      </c>
      <c r="E53" s="11"/>
      <c r="H53" s="2" t="s">
        <v>19</v>
      </c>
      <c r="I53" s="2" t="s">
        <v>20</v>
      </c>
      <c r="J53" s="2" t="s">
        <v>21</v>
      </c>
    </row>
    <row r="54" spans="1:10">
      <c r="A54" s="4" t="s">
        <v>0</v>
      </c>
      <c r="B54" s="1">
        <v>117.9</v>
      </c>
      <c r="C54" s="1">
        <v>130.19999999999999</v>
      </c>
      <c r="D54" s="1">
        <v>151.6</v>
      </c>
      <c r="E54" s="11"/>
      <c r="G54" s="4" t="s">
        <v>0</v>
      </c>
      <c r="H54" s="1">
        <v>107.5</v>
      </c>
      <c r="I54" s="1">
        <v>121.7</v>
      </c>
      <c r="J54" s="1">
        <v>149.4</v>
      </c>
    </row>
    <row r="55" spans="1:10">
      <c r="A55" s="4" t="s">
        <v>1</v>
      </c>
      <c r="B55" s="1">
        <v>160.80000000000001</v>
      </c>
      <c r="C55" s="1">
        <v>163.19999999999999</v>
      </c>
      <c r="D55" s="1">
        <v>173.6</v>
      </c>
      <c r="E55" s="11"/>
      <c r="G55" s="4" t="s">
        <v>1</v>
      </c>
      <c r="H55" s="1">
        <v>110.4</v>
      </c>
      <c r="I55" s="1">
        <v>126.1</v>
      </c>
      <c r="J55" s="1">
        <v>144.80000000000001</v>
      </c>
    </row>
    <row r="56" spans="1:10">
      <c r="A56" s="4" t="s">
        <v>2</v>
      </c>
      <c r="B56" s="1">
        <v>151.9</v>
      </c>
      <c r="C56" s="1">
        <v>154.30000000000001</v>
      </c>
      <c r="D56" s="1">
        <v>176.9</v>
      </c>
      <c r="E56" s="11"/>
      <c r="G56" s="4" t="s">
        <v>2</v>
      </c>
      <c r="H56" s="1">
        <v>109.4</v>
      </c>
      <c r="I56" s="1">
        <v>116.5</v>
      </c>
      <c r="J56" s="1">
        <v>158.80000000000001</v>
      </c>
    </row>
    <row r="57" spans="1:10">
      <c r="A57" s="4" t="s">
        <v>3</v>
      </c>
      <c r="B57" s="1">
        <v>128.4</v>
      </c>
      <c r="C57" s="1">
        <v>140.5</v>
      </c>
      <c r="D57" s="1">
        <v>157.4</v>
      </c>
      <c r="E57" s="11"/>
      <c r="G57" s="4" t="s">
        <v>3</v>
      </c>
      <c r="H57" s="1">
        <v>130.30000000000001</v>
      </c>
      <c r="I57" s="1">
        <v>140.9</v>
      </c>
      <c r="J57" s="1">
        <v>170.4</v>
      </c>
    </row>
    <row r="58" spans="1:10">
      <c r="A58" s="4" t="s">
        <v>4</v>
      </c>
      <c r="B58" s="1">
        <v>144.4</v>
      </c>
      <c r="C58" s="1">
        <v>141.4</v>
      </c>
      <c r="D58" s="1">
        <v>159.19999999999999</v>
      </c>
      <c r="E58" s="11"/>
      <c r="G58" s="4" t="s">
        <v>4</v>
      </c>
      <c r="H58" s="1">
        <v>106.3</v>
      </c>
      <c r="I58" s="1">
        <v>131.5</v>
      </c>
      <c r="J58" s="1">
        <v>145.19999999999999</v>
      </c>
    </row>
    <row r="59" spans="1:10">
      <c r="A59" s="4" t="s">
        <v>5</v>
      </c>
      <c r="B59" s="1">
        <v>140.6</v>
      </c>
      <c r="C59" s="1">
        <v>153.69999999999999</v>
      </c>
      <c r="D59" s="1">
        <v>164.5</v>
      </c>
      <c r="E59" s="11"/>
      <c r="G59" s="4" t="s">
        <v>5</v>
      </c>
      <c r="H59" s="1">
        <v>128.5</v>
      </c>
      <c r="I59" s="1">
        <v>129.5</v>
      </c>
      <c r="J59" s="1">
        <v>152.30000000000001</v>
      </c>
    </row>
    <row r="60" spans="1:10">
      <c r="A60" s="4" t="s">
        <v>6</v>
      </c>
      <c r="B60" s="1">
        <v>126.7</v>
      </c>
      <c r="C60" s="1">
        <v>134.30000000000001</v>
      </c>
      <c r="D60" s="1">
        <v>159.9</v>
      </c>
      <c r="E60" s="11"/>
      <c r="G60" s="4" t="s">
        <v>6</v>
      </c>
      <c r="H60" s="1">
        <v>116.8</v>
      </c>
      <c r="I60" s="1">
        <v>132.80000000000001</v>
      </c>
      <c r="J60" s="1">
        <v>156.5</v>
      </c>
    </row>
    <row r="61" spans="1:10">
      <c r="A61" s="4" t="s">
        <v>7</v>
      </c>
      <c r="B61" s="1">
        <v>140.9</v>
      </c>
      <c r="C61" s="1">
        <v>152.69999999999999</v>
      </c>
      <c r="D61" s="1">
        <v>172.9</v>
      </c>
      <c r="E61" s="11"/>
      <c r="G61" s="4" t="s">
        <v>7</v>
      </c>
      <c r="H61" s="1">
        <v>125.2</v>
      </c>
      <c r="I61" s="1">
        <v>141.80000000000001</v>
      </c>
      <c r="J61" s="1">
        <v>165.4</v>
      </c>
    </row>
    <row r="62" spans="1:10">
      <c r="A62" s="4" t="s">
        <v>8</v>
      </c>
      <c r="B62" s="1">
        <v>113.3</v>
      </c>
      <c r="C62" s="1">
        <v>132.30000000000001</v>
      </c>
      <c r="D62" s="1">
        <v>156.9</v>
      </c>
      <c r="E62" s="11"/>
      <c r="G62" s="4" t="s">
        <v>8</v>
      </c>
      <c r="H62" s="1">
        <v>135.4</v>
      </c>
      <c r="I62" s="1">
        <v>147.1</v>
      </c>
      <c r="J62" s="1">
        <v>156.1</v>
      </c>
    </row>
    <row r="63" spans="1:10">
      <c r="A63" s="4" t="s">
        <v>9</v>
      </c>
      <c r="B63" s="1">
        <v>117.6</v>
      </c>
      <c r="C63" s="1">
        <v>146.30000000000001</v>
      </c>
      <c r="D63" s="1">
        <v>173.1</v>
      </c>
      <c r="E63" s="11"/>
      <c r="G63" s="4" t="s">
        <v>9</v>
      </c>
      <c r="H63" s="1">
        <v>121.3</v>
      </c>
      <c r="I63" s="1">
        <v>118.6</v>
      </c>
      <c r="J63" s="1">
        <v>148.5</v>
      </c>
    </row>
    <row r="64" spans="1:10">
      <c r="A64" s="5" t="s">
        <v>17</v>
      </c>
      <c r="B64" s="10">
        <f>AVERAGE(B54:B63)</f>
        <v>134.25</v>
      </c>
      <c r="C64" s="10">
        <f t="shared" ref="C64" si="16">AVERAGE(C54:C63)</f>
        <v>144.88999999999999</v>
      </c>
      <c r="D64" s="10">
        <f t="shared" ref="D64" si="17">AVERAGE(D54:D63)</f>
        <v>164.60000000000002</v>
      </c>
      <c r="E64" s="11"/>
      <c r="G64" s="4" t="s">
        <v>11</v>
      </c>
      <c r="H64" s="1">
        <v>86.5</v>
      </c>
      <c r="I64" s="1">
        <v>112.1</v>
      </c>
      <c r="J64" s="1">
        <v>143.5</v>
      </c>
    </row>
    <row r="65" spans="1:10">
      <c r="A65" s="5" t="s">
        <v>18</v>
      </c>
      <c r="B65" s="10">
        <f>STDEV(B54:B63)</f>
        <v>15.911788083053525</v>
      </c>
      <c r="C65" s="10">
        <f t="shared" ref="C65:D65" si="18">STDEV(C54:C63)</f>
        <v>10.966155003261761</v>
      </c>
      <c r="D65" s="10">
        <f t="shared" si="18"/>
        <v>8.8494820940731422</v>
      </c>
      <c r="E65" s="11"/>
      <c r="G65" s="5" t="s">
        <v>17</v>
      </c>
      <c r="H65" s="10">
        <f>AVERAGE(H54:H64)</f>
        <v>116.14545454545454</v>
      </c>
      <c r="I65" s="10">
        <f t="shared" ref="I65" si="19">AVERAGE(I54:I64)</f>
        <v>128.96363636363634</v>
      </c>
      <c r="J65" s="10">
        <f t="shared" ref="J65" si="20">AVERAGE(J54:J64)</f>
        <v>153.71818181818182</v>
      </c>
    </row>
    <row r="66" spans="1:10">
      <c r="E66" s="11"/>
      <c r="G66" s="5" t="s">
        <v>18</v>
      </c>
      <c r="H66" s="10">
        <f>STDEV(H54:H64)</f>
        <v>14.006238869615613</v>
      </c>
      <c r="I66" s="10">
        <f t="shared" ref="I66:J66" si="21">STDEV(I54:I64)</f>
        <v>11.250357570075415</v>
      </c>
      <c r="J66" s="10">
        <f t="shared" si="21"/>
        <v>8.7084807150060026</v>
      </c>
    </row>
  </sheetData>
  <mergeCells count="3">
    <mergeCell ref="B3:D3"/>
    <mergeCell ref="H3:J3"/>
    <mergeCell ref="H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ppe</dc:creator>
  <cp:lastModifiedBy>Beppe</cp:lastModifiedBy>
  <cp:lastPrinted>2017-09-08T10:20:39Z</cp:lastPrinted>
  <dcterms:created xsi:type="dcterms:W3CDTF">2017-09-08T10:00:23Z</dcterms:created>
  <dcterms:modified xsi:type="dcterms:W3CDTF">2017-10-19T13:58:43Z</dcterms:modified>
</cp:coreProperties>
</file>